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timmers/Google Drive/wilson_group/projects/prj_149_ageing_mr/f02_manuscript/display items/"/>
    </mc:Choice>
  </mc:AlternateContent>
  <xr:revisionPtr revIDLastSave="0" documentId="13_ncr:1_{8D158729-FA73-D94A-B984-29920360229A}" xr6:coauthVersionLast="46" xr6:coauthVersionMax="46" xr10:uidLastSave="{00000000-0000-0000-0000-000000000000}"/>
  <bookViews>
    <workbookView xWindow="4460" yWindow="-17740" windowWidth="24380" windowHeight="15000" xr2:uid="{0E25DCB7-8BCB-2440-A81B-0B671356721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8" uniqueCount="24">
  <si>
    <t>Trait1</t>
  </si>
  <si>
    <t>Trait2</t>
  </si>
  <si>
    <t>Name</t>
  </si>
  <si>
    <t>Sample Size</t>
  </si>
  <si>
    <t>SE</t>
  </si>
  <si>
    <t>Genetic Correlation</t>
  </si>
  <si>
    <t>Phenotypic Correlation</t>
  </si>
  <si>
    <t>Father lifespan</t>
  </si>
  <si>
    <t>Frailty</t>
  </si>
  <si>
    <t>EAA (Hannum)</t>
  </si>
  <si>
    <t>Healthspan</t>
  </si>
  <si>
    <t>EAA (Horvath)</t>
  </si>
  <si>
    <t>Longevity</t>
  </si>
  <si>
    <t>mLOY</t>
  </si>
  <si>
    <t>Mother lifespan</t>
  </si>
  <si>
    <t>Perceived age</t>
  </si>
  <si>
    <t>HEalthspan</t>
  </si>
  <si>
    <t>P</t>
  </si>
  <si>
    <t>nSNP</t>
  </si>
  <si>
    <t>SNPs in panel</t>
  </si>
  <si>
    <t>Beta</t>
  </si>
  <si>
    <r>
      <t>h</t>
    </r>
    <r>
      <rPr>
        <vertAlign val="superscript"/>
        <sz val="12"/>
        <color rgb="FF000000"/>
        <rFont val="Cambria Math"/>
        <family val="1"/>
      </rPr>
      <t>2</t>
    </r>
    <r>
      <rPr>
        <vertAlign val="subscript"/>
        <sz val="12"/>
        <color rgb="FF000000"/>
        <rFont val="Cambria Math"/>
        <family val="1"/>
      </rPr>
      <t>SNP</t>
    </r>
  </si>
  <si>
    <t>Health (self-rated)</t>
  </si>
  <si>
    <t>Telomer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mbria Math"/>
      <family val="1"/>
    </font>
    <font>
      <sz val="12"/>
      <color rgb="FF000000"/>
      <name val="Cambria Math"/>
      <family val="1"/>
    </font>
    <font>
      <vertAlign val="superscript"/>
      <sz val="12"/>
      <color rgb="FF000000"/>
      <name val="Cambria Math"/>
      <family val="1"/>
    </font>
    <font>
      <vertAlign val="subscript"/>
      <sz val="12"/>
      <color rgb="FF000000"/>
      <name val="Cambria Math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3" fontId="1" fillId="0" borderId="1" xfId="0" applyNumberFormat="1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numFmt numFmtId="166" formatCode="0.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7F576-6507-5A43-B05D-8E5F0B4EC594}">
  <dimension ref="A1:S56"/>
  <sheetViews>
    <sheetView tabSelected="1" topLeftCell="A36" workbookViewId="0">
      <selection activeCell="T13" sqref="T13"/>
    </sheetView>
  </sheetViews>
  <sheetFormatPr baseColWidth="10" defaultRowHeight="16" x14ac:dyDescent="0.2"/>
  <cols>
    <col min="1" max="1" width="16.83203125" style="1" customWidth="1"/>
    <col min="2" max="2" width="10.83203125" style="10"/>
    <col min="3" max="3" width="12" style="10" bestFit="1" customWidth="1"/>
    <col min="4" max="4" width="7.83203125" style="7" customWidth="1"/>
    <col min="5" max="5" width="7.83203125" style="13" customWidth="1"/>
    <col min="6" max="6" width="1.83203125" style="1" customWidth="1"/>
    <col min="7" max="7" width="16.83203125" style="1" customWidth="1"/>
    <col min="8" max="8" width="10.83203125" style="10"/>
    <col min="9" max="9" width="12" style="10" bestFit="1" customWidth="1"/>
    <col min="10" max="10" width="7.83203125" style="7" customWidth="1"/>
    <col min="11" max="11" width="7.83203125" style="13" customWidth="1"/>
    <col min="12" max="12" width="1.83203125" style="1" customWidth="1"/>
    <col min="13" max="13" width="7.83203125" style="7" customWidth="1"/>
    <col min="14" max="14" width="7.83203125" style="13" customWidth="1"/>
    <col min="15" max="15" width="8.83203125" style="15" customWidth="1"/>
    <col min="16" max="16" width="1.83203125" style="1" customWidth="1"/>
    <col min="17" max="17" width="7.83203125" style="7" customWidth="1"/>
    <col min="18" max="18" width="7.83203125" style="13" customWidth="1"/>
    <col min="19" max="19" width="10.83203125" style="10"/>
    <col min="20" max="16384" width="10.83203125" style="1"/>
  </cols>
  <sheetData>
    <row r="1" spans="1:19" x14ac:dyDescent="0.2">
      <c r="A1" s="17" t="s">
        <v>0</v>
      </c>
      <c r="B1" s="17"/>
      <c r="C1" s="17"/>
      <c r="D1" s="17"/>
      <c r="E1" s="17"/>
      <c r="F1" s="2"/>
      <c r="G1" s="17" t="s">
        <v>1</v>
      </c>
      <c r="H1" s="17"/>
      <c r="I1" s="17"/>
      <c r="J1" s="17"/>
      <c r="K1" s="17"/>
      <c r="L1" s="2"/>
      <c r="M1" s="17" t="s">
        <v>5</v>
      </c>
      <c r="N1" s="17"/>
      <c r="O1" s="17"/>
      <c r="P1" s="2"/>
      <c r="Q1" s="17" t="s">
        <v>6</v>
      </c>
      <c r="R1" s="17"/>
      <c r="S1" s="17"/>
    </row>
    <row r="2" spans="1:19" ht="19" x14ac:dyDescent="0.2">
      <c r="A2" s="3" t="s">
        <v>2</v>
      </c>
      <c r="B2" s="8" t="s">
        <v>3</v>
      </c>
      <c r="C2" s="8" t="s">
        <v>19</v>
      </c>
      <c r="D2" s="16" t="s">
        <v>21</v>
      </c>
      <c r="E2" s="11" t="s">
        <v>4</v>
      </c>
      <c r="F2" s="3"/>
      <c r="G2" s="3" t="s">
        <v>2</v>
      </c>
      <c r="H2" s="8" t="s">
        <v>3</v>
      </c>
      <c r="I2" s="8" t="s">
        <v>19</v>
      </c>
      <c r="J2" s="16" t="s">
        <v>21</v>
      </c>
      <c r="K2" s="11" t="s">
        <v>4</v>
      </c>
      <c r="L2" s="3"/>
      <c r="M2" s="5" t="s">
        <v>20</v>
      </c>
      <c r="N2" s="11" t="s">
        <v>4</v>
      </c>
      <c r="O2" s="14" t="s">
        <v>17</v>
      </c>
      <c r="P2" s="3"/>
      <c r="Q2" s="5" t="s">
        <v>20</v>
      </c>
      <c r="R2" s="11" t="s">
        <v>4</v>
      </c>
      <c r="S2" s="8" t="s">
        <v>18</v>
      </c>
    </row>
    <row r="3" spans="1:19" x14ac:dyDescent="0.2">
      <c r="A3" s="2" t="s">
        <v>7</v>
      </c>
      <c r="B3" s="9">
        <v>490792</v>
      </c>
      <c r="C3" s="9">
        <v>1029126</v>
      </c>
      <c r="D3" s="6">
        <v>2.05229E-2</v>
      </c>
      <c r="E3" s="12">
        <v>1.01976E-3</v>
      </c>
      <c r="F3" s="2"/>
      <c r="G3" s="2" t="s">
        <v>8</v>
      </c>
      <c r="H3" s="9">
        <v>164610</v>
      </c>
      <c r="I3" s="9">
        <v>1028938</v>
      </c>
      <c r="J3" s="6">
        <v>0.13963200000000001</v>
      </c>
      <c r="K3" s="12">
        <v>3.6378700000000001E-3</v>
      </c>
      <c r="L3" s="2"/>
      <c r="M3" s="6">
        <v>-0.49090200000000001</v>
      </c>
      <c r="N3" s="12">
        <v>2.7112399999999998E-2</v>
      </c>
      <c r="O3" s="12">
        <v>2.8471200000000003E-73</v>
      </c>
      <c r="P3" s="4"/>
      <c r="Q3" s="6">
        <v>-7.1902199999999999E-2</v>
      </c>
      <c r="R3" s="12">
        <v>4.5116699999999997E-3</v>
      </c>
      <c r="S3" s="9">
        <v>52662</v>
      </c>
    </row>
    <row r="4" spans="1:19" x14ac:dyDescent="0.2">
      <c r="A4" s="2" t="s">
        <v>7</v>
      </c>
      <c r="B4" s="9">
        <v>490792</v>
      </c>
      <c r="C4" s="9">
        <v>1029126</v>
      </c>
      <c r="D4" s="6">
        <v>1.9633600000000001E-2</v>
      </c>
      <c r="E4" s="12">
        <v>1.1380400000000001E-3</v>
      </c>
      <c r="F4" s="2"/>
      <c r="G4" s="2" t="s">
        <v>9</v>
      </c>
      <c r="H4" s="9">
        <v>13493</v>
      </c>
      <c r="I4" s="9">
        <v>991591</v>
      </c>
      <c r="J4" s="6">
        <v>0.14430799999999999</v>
      </c>
      <c r="K4" s="12">
        <v>3.58657E-2</v>
      </c>
      <c r="L4" s="2"/>
      <c r="M4" s="6">
        <v>-0.26492599999999999</v>
      </c>
      <c r="N4" s="12">
        <v>9.5330499999999999E-2</v>
      </c>
      <c r="O4" s="12">
        <v>5.4520999999999997E-3</v>
      </c>
      <c r="P4" s="2"/>
      <c r="Q4" s="6">
        <v>-4.6254499999999997E-3</v>
      </c>
      <c r="R4" s="12">
        <v>4.5375700000000003E-3</v>
      </c>
      <c r="S4" s="9">
        <v>48795</v>
      </c>
    </row>
    <row r="5" spans="1:19" x14ac:dyDescent="0.2">
      <c r="A5" s="2" t="s">
        <v>7</v>
      </c>
      <c r="B5" s="9">
        <v>490792</v>
      </c>
      <c r="C5" s="9">
        <v>1029126</v>
      </c>
      <c r="D5" s="6">
        <v>2.05229E-2</v>
      </c>
      <c r="E5" s="12">
        <v>1.01976E-3</v>
      </c>
      <c r="F5" s="2"/>
      <c r="G5" s="2" t="s">
        <v>10</v>
      </c>
      <c r="H5" s="9">
        <v>300447</v>
      </c>
      <c r="I5" s="9">
        <v>1029712</v>
      </c>
      <c r="J5" s="6">
        <v>3.6225E-2</v>
      </c>
      <c r="K5" s="12">
        <v>2.0541399999999999E-3</v>
      </c>
      <c r="L5" s="2"/>
      <c r="M5" s="6">
        <v>0.625363</v>
      </c>
      <c r="N5" s="12">
        <v>3.7760200000000001E-2</v>
      </c>
      <c r="O5" s="12">
        <v>1.3236E-61</v>
      </c>
      <c r="P5" s="4"/>
      <c r="Q5" s="6">
        <v>5.2398100000000003E-2</v>
      </c>
      <c r="R5" s="12">
        <v>4.2140199999999997E-3</v>
      </c>
      <c r="S5" s="9">
        <v>53364</v>
      </c>
    </row>
    <row r="6" spans="1:19" x14ac:dyDescent="0.2">
      <c r="A6" s="2" t="s">
        <v>7</v>
      </c>
      <c r="B6" s="9">
        <v>490792</v>
      </c>
      <c r="C6" s="9">
        <v>1029126</v>
      </c>
      <c r="D6" s="6">
        <v>1.9633600000000001E-2</v>
      </c>
      <c r="E6" s="12">
        <v>1.1380400000000001E-3</v>
      </c>
      <c r="F6" s="2"/>
      <c r="G6" s="2" t="s">
        <v>11</v>
      </c>
      <c r="H6" s="9">
        <v>13493</v>
      </c>
      <c r="I6" s="9">
        <v>991657</v>
      </c>
      <c r="J6" s="6">
        <v>0.10062599999999999</v>
      </c>
      <c r="K6" s="12">
        <v>3.6197600000000003E-2</v>
      </c>
      <c r="L6" s="2"/>
      <c r="M6" s="6">
        <v>-0.17349899999999999</v>
      </c>
      <c r="N6" s="12">
        <v>0.1053</v>
      </c>
      <c r="O6" s="12">
        <v>9.9420099999999997E-2</v>
      </c>
      <c r="P6" s="2"/>
      <c r="Q6" s="6">
        <v>-2.5244600000000001E-3</v>
      </c>
      <c r="R6" s="12">
        <v>4.5296700000000004E-3</v>
      </c>
      <c r="S6" s="9">
        <v>48863</v>
      </c>
    </row>
    <row r="7" spans="1:19" x14ac:dyDescent="0.2">
      <c r="A7" s="2" t="s">
        <v>7</v>
      </c>
      <c r="B7" s="9">
        <v>490792</v>
      </c>
      <c r="C7" s="9">
        <v>1029126</v>
      </c>
      <c r="D7" s="6">
        <v>2.05229E-2</v>
      </c>
      <c r="E7" s="12">
        <v>1.01976E-3</v>
      </c>
      <c r="F7" s="2"/>
      <c r="G7" s="2" t="s">
        <v>12</v>
      </c>
      <c r="H7" s="9">
        <v>37079</v>
      </c>
      <c r="I7" s="9">
        <v>1029029</v>
      </c>
      <c r="J7" s="6">
        <v>6.9929400000000003E-2</v>
      </c>
      <c r="K7" s="12">
        <v>8.2230700000000007E-3</v>
      </c>
      <c r="L7" s="2"/>
      <c r="M7" s="6">
        <v>0.89728200000000002</v>
      </c>
      <c r="N7" s="12">
        <v>8.7760400000000002E-2</v>
      </c>
      <c r="O7" s="12">
        <v>1.5445400000000001E-24</v>
      </c>
      <c r="P7" s="4"/>
      <c r="Q7" s="6">
        <v>3.64815E-2</v>
      </c>
      <c r="R7" s="12">
        <v>4.2339400000000003E-3</v>
      </c>
      <c r="S7" s="9">
        <v>53751</v>
      </c>
    </row>
    <row r="8" spans="1:19" x14ac:dyDescent="0.2">
      <c r="A8" s="2" t="s">
        <v>7</v>
      </c>
      <c r="B8" s="9">
        <v>490792</v>
      </c>
      <c r="C8" s="9">
        <v>1029126</v>
      </c>
      <c r="D8" s="6">
        <v>2.05229E-2</v>
      </c>
      <c r="E8" s="12">
        <v>1.01976E-3</v>
      </c>
      <c r="F8" s="2"/>
      <c r="G8" s="2" t="s">
        <v>13</v>
      </c>
      <c r="H8" s="9">
        <v>85542</v>
      </c>
      <c r="I8" s="9">
        <v>1029876</v>
      </c>
      <c r="J8" s="6">
        <v>0.26280799999999999</v>
      </c>
      <c r="K8" s="12">
        <v>2.1078800000000002E-2</v>
      </c>
      <c r="L8" s="2"/>
      <c r="M8" s="6">
        <v>-3.2270100000000003E-2</v>
      </c>
      <c r="N8" s="12">
        <v>2.7156400000000001E-2</v>
      </c>
      <c r="O8" s="12">
        <v>0.234713</v>
      </c>
      <c r="P8" s="2"/>
      <c r="Q8" s="6">
        <v>-5.2437899999999999E-3</v>
      </c>
      <c r="R8" s="12">
        <v>4.3338099999999996E-3</v>
      </c>
      <c r="S8" s="9">
        <v>53524</v>
      </c>
    </row>
    <row r="9" spans="1:19" x14ac:dyDescent="0.2">
      <c r="A9" s="2" t="s">
        <v>7</v>
      </c>
      <c r="B9" s="9">
        <v>490792</v>
      </c>
      <c r="C9" s="9">
        <v>1029126</v>
      </c>
      <c r="D9" s="6">
        <v>2.05229E-2</v>
      </c>
      <c r="E9" s="12">
        <v>1.01976E-3</v>
      </c>
      <c r="F9" s="2"/>
      <c r="G9" s="2" t="s">
        <v>14</v>
      </c>
      <c r="H9" s="9">
        <v>501284</v>
      </c>
      <c r="I9" s="9">
        <v>1029128</v>
      </c>
      <c r="J9" s="6">
        <v>1.6304699999999998E-2</v>
      </c>
      <c r="K9" s="12">
        <v>9.10489E-4</v>
      </c>
      <c r="L9" s="2"/>
      <c r="M9" s="6">
        <v>0.96081700000000003</v>
      </c>
      <c r="N9" s="12">
        <v>4.6684299999999998E-2</v>
      </c>
      <c r="O9" s="12">
        <v>4.0493599999999998E-94</v>
      </c>
      <c r="P9" s="4"/>
      <c r="Q9" s="6">
        <v>0.11193500000000001</v>
      </c>
      <c r="R9" s="12">
        <v>4.0370099999999997E-3</v>
      </c>
      <c r="S9" s="9">
        <v>54493</v>
      </c>
    </row>
    <row r="10" spans="1:19" x14ac:dyDescent="0.2">
      <c r="A10" s="2" t="s">
        <v>7</v>
      </c>
      <c r="B10" s="9">
        <v>490792</v>
      </c>
      <c r="C10" s="9">
        <v>1029126</v>
      </c>
      <c r="D10" s="6">
        <v>2.05229E-2</v>
      </c>
      <c r="E10" s="12">
        <v>1.01976E-3</v>
      </c>
      <c r="F10" s="2"/>
      <c r="G10" s="2" t="s">
        <v>15</v>
      </c>
      <c r="H10" s="9">
        <v>423992</v>
      </c>
      <c r="I10" s="9">
        <v>1029738</v>
      </c>
      <c r="J10" s="6">
        <v>7.4094599999999997E-2</v>
      </c>
      <c r="K10" s="12">
        <v>2.6247599999999999E-3</v>
      </c>
      <c r="L10" s="2"/>
      <c r="M10" s="6">
        <v>-0.12703600000000001</v>
      </c>
      <c r="N10" s="12">
        <v>2.3712500000000001E-2</v>
      </c>
      <c r="O10" s="12">
        <v>8.4464400000000003E-8</v>
      </c>
      <c r="P10" s="4"/>
      <c r="Q10" s="6">
        <v>-2.0701399999999998E-2</v>
      </c>
      <c r="R10" s="12">
        <v>4.4063599999999998E-3</v>
      </c>
      <c r="S10" s="9">
        <v>52572</v>
      </c>
    </row>
    <row r="11" spans="1:19" x14ac:dyDescent="0.2">
      <c r="A11" s="2" t="s">
        <v>7</v>
      </c>
      <c r="B11" s="9">
        <v>490792</v>
      </c>
      <c r="C11" s="9">
        <v>1029126</v>
      </c>
      <c r="D11" s="6">
        <v>2.05229E-2</v>
      </c>
      <c r="E11" s="12">
        <v>1.01976E-3</v>
      </c>
      <c r="F11" s="2"/>
      <c r="G11" s="2" t="s">
        <v>22</v>
      </c>
      <c r="H11" s="9">
        <v>359681</v>
      </c>
      <c r="I11" s="9">
        <v>1029867</v>
      </c>
      <c r="J11" s="6">
        <v>0.10245799999999999</v>
      </c>
      <c r="K11" s="12">
        <v>2.3585500000000001E-3</v>
      </c>
      <c r="L11" s="2"/>
      <c r="M11" s="6">
        <v>0.561442</v>
      </c>
      <c r="N11" s="12">
        <v>2.2441599999999999E-2</v>
      </c>
      <c r="O11" s="12">
        <v>3.9037199999999998E-138</v>
      </c>
      <c r="P11" s="4"/>
      <c r="Q11" s="6">
        <v>8.5382100000000002E-2</v>
      </c>
      <c r="R11" s="12">
        <v>4.2421000000000004E-3</v>
      </c>
      <c r="S11" s="9">
        <v>50827</v>
      </c>
    </row>
    <row r="12" spans="1:19" x14ac:dyDescent="0.2">
      <c r="A12" s="2" t="s">
        <v>7</v>
      </c>
      <c r="B12" s="9">
        <v>490792</v>
      </c>
      <c r="C12" s="9">
        <v>1029126</v>
      </c>
      <c r="D12" s="6">
        <v>2.05229E-2</v>
      </c>
      <c r="E12" s="12">
        <v>1.01976E-3</v>
      </c>
      <c r="F12" s="2"/>
      <c r="G12" s="2" t="s">
        <v>23</v>
      </c>
      <c r="H12" s="9">
        <v>78592</v>
      </c>
      <c r="I12" s="9">
        <v>1029664</v>
      </c>
      <c r="J12" s="6">
        <v>2.8514399999999999E-2</v>
      </c>
      <c r="K12" s="12">
        <v>7.0365599999999999E-3</v>
      </c>
      <c r="L12" s="2"/>
      <c r="M12" s="6">
        <v>0.19911899999999999</v>
      </c>
      <c r="N12" s="12">
        <v>6.46365E-2</v>
      </c>
      <c r="O12" s="12">
        <v>2.06588E-3</v>
      </c>
      <c r="P12" s="4"/>
      <c r="Q12" s="6">
        <v>1.0617700000000001E-2</v>
      </c>
      <c r="R12" s="12">
        <v>4.2444400000000004E-3</v>
      </c>
      <c r="S12" s="9">
        <v>54921</v>
      </c>
    </row>
    <row r="13" spans="1:19" x14ac:dyDescent="0.2">
      <c r="A13" s="2" t="s">
        <v>8</v>
      </c>
      <c r="B13" s="9">
        <v>164610</v>
      </c>
      <c r="C13" s="9">
        <v>1028938</v>
      </c>
      <c r="D13" s="6">
        <v>0.12574299999999999</v>
      </c>
      <c r="E13" s="12">
        <v>4.3973399999999996E-3</v>
      </c>
      <c r="F13" s="2"/>
      <c r="G13" s="2" t="s">
        <v>9</v>
      </c>
      <c r="H13" s="9">
        <v>13493</v>
      </c>
      <c r="I13" s="9">
        <v>991591</v>
      </c>
      <c r="J13" s="6">
        <v>0.14430799999999999</v>
      </c>
      <c r="K13" s="12">
        <v>3.58657E-2</v>
      </c>
      <c r="L13" s="2"/>
      <c r="M13" s="6">
        <v>0.113464</v>
      </c>
      <c r="N13" s="12">
        <v>7.2505200000000006E-2</v>
      </c>
      <c r="O13" s="12">
        <v>0.117604</v>
      </c>
      <c r="P13" s="2"/>
      <c r="Q13" s="6">
        <v>-3.10173E-3</v>
      </c>
      <c r="R13" s="12">
        <v>4.5858299999999999E-3</v>
      </c>
      <c r="S13" s="9">
        <v>47701</v>
      </c>
    </row>
    <row r="14" spans="1:19" x14ac:dyDescent="0.2">
      <c r="A14" s="2" t="s">
        <v>8</v>
      </c>
      <c r="B14" s="9">
        <v>164610</v>
      </c>
      <c r="C14" s="9">
        <v>1028938</v>
      </c>
      <c r="D14" s="6">
        <v>0.13963200000000001</v>
      </c>
      <c r="E14" s="12">
        <v>3.6378700000000001E-3</v>
      </c>
      <c r="F14" s="2"/>
      <c r="G14" s="2" t="s">
        <v>10</v>
      </c>
      <c r="H14" s="9">
        <v>300447</v>
      </c>
      <c r="I14" s="9">
        <v>1029712</v>
      </c>
      <c r="J14" s="6">
        <v>3.6225E-2</v>
      </c>
      <c r="K14" s="12">
        <v>2.0541399999999999E-3</v>
      </c>
      <c r="L14" s="2"/>
      <c r="M14" s="6">
        <v>-0.58098099999999997</v>
      </c>
      <c r="N14" s="12">
        <v>2.7003800000000001E-2</v>
      </c>
      <c r="O14" s="12">
        <v>1.1317899999999999E-102</v>
      </c>
      <c r="P14" s="4"/>
      <c r="Q14" s="6">
        <v>-0.15934799999999999</v>
      </c>
      <c r="R14" s="12">
        <v>4.7085699999999996E-3</v>
      </c>
      <c r="S14" s="9">
        <v>52294</v>
      </c>
    </row>
    <row r="15" spans="1:19" x14ac:dyDescent="0.2">
      <c r="A15" s="2" t="s">
        <v>8</v>
      </c>
      <c r="B15" s="9">
        <v>164610</v>
      </c>
      <c r="C15" s="9">
        <v>1028938</v>
      </c>
      <c r="D15" s="6">
        <v>0.12574299999999999</v>
      </c>
      <c r="E15" s="12">
        <v>4.3973399999999996E-3</v>
      </c>
      <c r="F15" s="2"/>
      <c r="G15" s="2" t="s">
        <v>11</v>
      </c>
      <c r="H15" s="9">
        <v>13493</v>
      </c>
      <c r="I15" s="9">
        <v>991657</v>
      </c>
      <c r="J15" s="6">
        <v>0.10062599999999999</v>
      </c>
      <c r="K15" s="12">
        <v>3.6197600000000003E-2</v>
      </c>
      <c r="L15" s="2"/>
      <c r="M15" s="6">
        <v>0.100157</v>
      </c>
      <c r="N15" s="12">
        <v>7.6759099999999997E-2</v>
      </c>
      <c r="O15" s="12">
        <v>0.19195400000000001</v>
      </c>
      <c r="P15" s="2"/>
      <c r="Q15" s="6">
        <v>-3.59188E-3</v>
      </c>
      <c r="R15" s="12">
        <v>4.5835900000000002E-3</v>
      </c>
      <c r="S15" s="9">
        <v>47771</v>
      </c>
    </row>
    <row r="16" spans="1:19" x14ac:dyDescent="0.2">
      <c r="A16" s="2" t="s">
        <v>8</v>
      </c>
      <c r="B16" s="9">
        <v>164610</v>
      </c>
      <c r="C16" s="9">
        <v>1028938</v>
      </c>
      <c r="D16" s="6">
        <v>0.13963200000000001</v>
      </c>
      <c r="E16" s="12">
        <v>3.6378700000000001E-3</v>
      </c>
      <c r="F16" s="2"/>
      <c r="G16" s="2" t="s">
        <v>12</v>
      </c>
      <c r="H16" s="9">
        <v>37079</v>
      </c>
      <c r="I16" s="9">
        <v>1029029</v>
      </c>
      <c r="J16" s="6">
        <v>6.9929400000000003E-2</v>
      </c>
      <c r="K16" s="12">
        <v>8.2230700000000007E-3</v>
      </c>
      <c r="L16" s="2"/>
      <c r="M16" s="6">
        <v>-0.51046400000000003</v>
      </c>
      <c r="N16" s="12">
        <v>5.53506E-2</v>
      </c>
      <c r="O16" s="12">
        <v>2.9060799999999998E-20</v>
      </c>
      <c r="P16" s="4"/>
      <c r="Q16" s="6">
        <v>-2.5203300000000001E-2</v>
      </c>
      <c r="R16" s="12">
        <v>4.4244499999999999E-3</v>
      </c>
      <c r="S16" s="9">
        <v>52373</v>
      </c>
    </row>
    <row r="17" spans="1:19" x14ac:dyDescent="0.2">
      <c r="A17" s="2" t="s">
        <v>8</v>
      </c>
      <c r="B17" s="9">
        <v>164610</v>
      </c>
      <c r="C17" s="9">
        <v>1028938</v>
      </c>
      <c r="D17" s="6">
        <v>0.13963200000000001</v>
      </c>
      <c r="E17" s="12">
        <v>3.6378700000000001E-3</v>
      </c>
      <c r="F17" s="2"/>
      <c r="G17" s="2" t="s">
        <v>13</v>
      </c>
      <c r="H17" s="9">
        <v>85542</v>
      </c>
      <c r="I17" s="9">
        <v>1029876</v>
      </c>
      <c r="J17" s="6">
        <v>0.26280799999999999</v>
      </c>
      <c r="K17" s="12">
        <v>2.1078800000000002E-2</v>
      </c>
      <c r="L17" s="2"/>
      <c r="M17" s="6">
        <v>7.2616E-3</v>
      </c>
      <c r="N17" s="12">
        <v>1.29996E-2</v>
      </c>
      <c r="O17" s="12">
        <v>0.576434</v>
      </c>
      <c r="P17" s="2"/>
      <c r="Q17" s="6">
        <v>-1.77382E-3</v>
      </c>
      <c r="R17" s="12">
        <v>4.3736900000000004E-3</v>
      </c>
      <c r="S17" s="9">
        <v>52371</v>
      </c>
    </row>
    <row r="18" spans="1:19" x14ac:dyDescent="0.2">
      <c r="A18" s="2" t="s">
        <v>8</v>
      </c>
      <c r="B18" s="9">
        <v>164610</v>
      </c>
      <c r="C18" s="9">
        <v>1028938</v>
      </c>
      <c r="D18" s="6">
        <v>0.13963200000000001</v>
      </c>
      <c r="E18" s="12">
        <v>3.6378700000000001E-3</v>
      </c>
      <c r="F18" s="2"/>
      <c r="G18" s="2" t="s">
        <v>14</v>
      </c>
      <c r="H18" s="9">
        <v>501284</v>
      </c>
      <c r="I18" s="9">
        <v>1029128</v>
      </c>
      <c r="J18" s="6">
        <v>1.6304699999999998E-2</v>
      </c>
      <c r="K18" s="12">
        <v>9.10489E-4</v>
      </c>
      <c r="L18" s="2"/>
      <c r="M18" s="6">
        <v>-0.53006399999999998</v>
      </c>
      <c r="N18" s="12">
        <v>3.2364700000000003E-2</v>
      </c>
      <c r="O18" s="12">
        <v>2.7531300000000001E-60</v>
      </c>
      <c r="P18" s="4"/>
      <c r="Q18" s="6">
        <v>-6.7152100000000006E-2</v>
      </c>
      <c r="R18" s="12">
        <v>4.4915199999999997E-3</v>
      </c>
      <c r="S18" s="9">
        <v>52900</v>
      </c>
    </row>
    <row r="19" spans="1:19" x14ac:dyDescent="0.2">
      <c r="A19" s="2" t="s">
        <v>8</v>
      </c>
      <c r="B19" s="9">
        <v>164610</v>
      </c>
      <c r="C19" s="9">
        <v>1028938</v>
      </c>
      <c r="D19" s="6">
        <v>0.13963200000000001</v>
      </c>
      <c r="E19" s="12">
        <v>3.6378700000000001E-3</v>
      </c>
      <c r="F19" s="2"/>
      <c r="G19" s="2" t="s">
        <v>15</v>
      </c>
      <c r="H19" s="9">
        <v>423992</v>
      </c>
      <c r="I19" s="9">
        <v>1029738</v>
      </c>
      <c r="J19" s="6">
        <v>7.4094599999999997E-2</v>
      </c>
      <c r="K19" s="12">
        <v>2.6247599999999999E-3</v>
      </c>
      <c r="L19" s="2"/>
      <c r="M19" s="6">
        <v>9.7152600000000006E-2</v>
      </c>
      <c r="N19" s="12">
        <v>1.49566E-2</v>
      </c>
      <c r="O19" s="12">
        <v>8.2686299999999998E-11</v>
      </c>
      <c r="P19" s="4"/>
      <c r="Q19" s="6">
        <v>3.1070799999999999E-2</v>
      </c>
      <c r="R19" s="12">
        <v>4.34061E-3</v>
      </c>
      <c r="S19" s="9">
        <v>51429</v>
      </c>
    </row>
    <row r="20" spans="1:19" x14ac:dyDescent="0.2">
      <c r="A20" s="2" t="s">
        <v>9</v>
      </c>
      <c r="B20" s="9">
        <v>13493</v>
      </c>
      <c r="C20" s="9">
        <v>991591</v>
      </c>
      <c r="D20" s="6">
        <v>0.14430799999999999</v>
      </c>
      <c r="E20" s="12">
        <v>3.58657E-2</v>
      </c>
      <c r="F20" s="2"/>
      <c r="G20" s="2" t="s">
        <v>10</v>
      </c>
      <c r="H20" s="9">
        <v>300447</v>
      </c>
      <c r="I20" s="9">
        <v>1029712</v>
      </c>
      <c r="J20" s="6">
        <v>2.9249600000000001E-2</v>
      </c>
      <c r="K20" s="12">
        <v>2.4417900000000001E-3</v>
      </c>
      <c r="L20" s="2"/>
      <c r="M20" s="6">
        <v>-0.19276399999999999</v>
      </c>
      <c r="N20" s="12">
        <v>8.8799400000000001E-2</v>
      </c>
      <c r="O20" s="12">
        <v>2.9947999999999999E-2</v>
      </c>
      <c r="P20" s="2"/>
      <c r="Q20" s="6">
        <v>-3.0094800000000001E-3</v>
      </c>
      <c r="R20" s="12">
        <v>4.5394600000000004E-3</v>
      </c>
      <c r="S20" s="9">
        <v>48676</v>
      </c>
    </row>
    <row r="21" spans="1:19" x14ac:dyDescent="0.2">
      <c r="A21" s="2" t="s">
        <v>9</v>
      </c>
      <c r="B21" s="9">
        <v>13493</v>
      </c>
      <c r="C21" s="9">
        <v>991591</v>
      </c>
      <c r="D21" s="6">
        <v>0.14430799999999999</v>
      </c>
      <c r="E21" s="12">
        <v>3.58657E-2</v>
      </c>
      <c r="F21" s="2"/>
      <c r="G21" s="2" t="s">
        <v>11</v>
      </c>
      <c r="H21" s="9">
        <v>13493</v>
      </c>
      <c r="I21" s="9">
        <v>991657</v>
      </c>
      <c r="J21" s="6">
        <v>0.10062599999999999</v>
      </c>
      <c r="K21" s="12">
        <v>3.6197600000000003E-2</v>
      </c>
      <c r="L21" s="2"/>
      <c r="M21" s="6">
        <v>0.49144700000000002</v>
      </c>
      <c r="N21" s="12">
        <v>0.15839200000000001</v>
      </c>
      <c r="O21" s="12">
        <v>1.9174800000000001E-3</v>
      </c>
      <c r="P21" s="2"/>
      <c r="Q21" s="6">
        <v>0.24048</v>
      </c>
      <c r="R21" s="12">
        <v>3.9042899999999999E-3</v>
      </c>
      <c r="S21" s="9">
        <v>49828</v>
      </c>
    </row>
    <row r="22" spans="1:19" x14ac:dyDescent="0.2">
      <c r="A22" s="2" t="s">
        <v>9</v>
      </c>
      <c r="B22" s="9">
        <v>13493</v>
      </c>
      <c r="C22" s="9">
        <v>991591</v>
      </c>
      <c r="D22" s="6">
        <v>0.14430799999999999</v>
      </c>
      <c r="E22" s="12">
        <v>3.58657E-2</v>
      </c>
      <c r="F22" s="2"/>
      <c r="G22" s="2" t="s">
        <v>12</v>
      </c>
      <c r="H22" s="9">
        <v>37079</v>
      </c>
      <c r="I22" s="9">
        <v>1029029</v>
      </c>
      <c r="J22" s="6">
        <v>6.1137200000000003E-2</v>
      </c>
      <c r="K22" s="12">
        <v>1.0219900000000001E-2</v>
      </c>
      <c r="L22" s="2"/>
      <c r="M22" s="6">
        <v>-0.21987899999999999</v>
      </c>
      <c r="N22" s="12">
        <v>0.142817</v>
      </c>
      <c r="O22" s="12">
        <v>0.12366099999999999</v>
      </c>
      <c r="P22" s="2"/>
      <c r="Q22" s="6">
        <v>-1.36293E-2</v>
      </c>
      <c r="R22" s="12">
        <v>4.5391099999999998E-3</v>
      </c>
      <c r="S22" s="9">
        <v>49199</v>
      </c>
    </row>
    <row r="23" spans="1:19" x14ac:dyDescent="0.2">
      <c r="A23" s="2" t="s">
        <v>9</v>
      </c>
      <c r="B23" s="9">
        <v>13493</v>
      </c>
      <c r="C23" s="9">
        <v>991591</v>
      </c>
      <c r="D23" s="6">
        <v>0.14430799999999999</v>
      </c>
      <c r="E23" s="12">
        <v>3.58657E-2</v>
      </c>
      <c r="F23" s="2"/>
      <c r="G23" s="2" t="s">
        <v>13</v>
      </c>
      <c r="H23" s="9">
        <v>85542</v>
      </c>
      <c r="I23" s="9">
        <v>1029876</v>
      </c>
      <c r="J23" s="6">
        <v>0.246893</v>
      </c>
      <c r="K23" s="12">
        <v>2.36852E-2</v>
      </c>
      <c r="L23" s="2"/>
      <c r="M23" s="6">
        <v>-3.9716099999999997E-2</v>
      </c>
      <c r="N23" s="12">
        <v>6.5711099999999995E-2</v>
      </c>
      <c r="O23" s="12">
        <v>0.545574</v>
      </c>
      <c r="P23" s="2"/>
      <c r="Q23" s="6">
        <v>5.1521800000000001E-3</v>
      </c>
      <c r="R23" s="12">
        <v>4.5260200000000004E-3</v>
      </c>
      <c r="S23" s="9">
        <v>48567</v>
      </c>
    </row>
    <row r="24" spans="1:19" x14ac:dyDescent="0.2">
      <c r="A24" s="2" t="s">
        <v>9</v>
      </c>
      <c r="B24" s="9">
        <v>13493</v>
      </c>
      <c r="C24" s="9">
        <v>991591</v>
      </c>
      <c r="D24" s="6">
        <v>0.14430799999999999</v>
      </c>
      <c r="E24" s="12">
        <v>3.58657E-2</v>
      </c>
      <c r="F24" s="2"/>
      <c r="G24" s="2" t="s">
        <v>14</v>
      </c>
      <c r="H24" s="9">
        <v>501284</v>
      </c>
      <c r="I24" s="9">
        <v>1029128</v>
      </c>
      <c r="J24" s="6">
        <v>1.5351E-2</v>
      </c>
      <c r="K24" s="12">
        <v>1.0348200000000001E-3</v>
      </c>
      <c r="L24" s="2"/>
      <c r="M24" s="6">
        <v>-0.32305600000000001</v>
      </c>
      <c r="N24" s="12">
        <v>9.1473299999999994E-2</v>
      </c>
      <c r="O24" s="12">
        <v>4.1291199999999998E-4</v>
      </c>
      <c r="P24" s="2"/>
      <c r="Q24" s="6">
        <v>-5.7830499999999996E-3</v>
      </c>
      <c r="R24" s="12">
        <v>4.5326200000000002E-3</v>
      </c>
      <c r="S24" s="9">
        <v>48958</v>
      </c>
    </row>
    <row r="25" spans="1:19" x14ac:dyDescent="0.2">
      <c r="A25" s="2" t="s">
        <v>9</v>
      </c>
      <c r="B25" s="9">
        <v>13493</v>
      </c>
      <c r="C25" s="9">
        <v>991591</v>
      </c>
      <c r="D25" s="6">
        <v>0.14430799999999999</v>
      </c>
      <c r="E25" s="12">
        <v>3.58657E-2</v>
      </c>
      <c r="F25" s="2"/>
      <c r="G25" s="2" t="s">
        <v>15</v>
      </c>
      <c r="H25" s="9">
        <v>423992</v>
      </c>
      <c r="I25" s="9">
        <v>1029738</v>
      </c>
      <c r="J25" s="6">
        <v>6.9206100000000007E-2</v>
      </c>
      <c r="K25" s="12">
        <v>2.9778999999999999E-3</v>
      </c>
      <c r="L25" s="2"/>
      <c r="M25" s="6">
        <v>6.5702899999999995E-2</v>
      </c>
      <c r="N25" s="12">
        <v>5.68689E-2</v>
      </c>
      <c r="O25" s="12">
        <v>0.247951</v>
      </c>
      <c r="P25" s="2"/>
      <c r="Q25" s="6">
        <v>2.3503999999999999E-3</v>
      </c>
      <c r="R25" s="12">
        <v>4.5754100000000002E-3</v>
      </c>
      <c r="S25" s="9">
        <v>47658</v>
      </c>
    </row>
    <row r="26" spans="1:19" x14ac:dyDescent="0.2">
      <c r="A26" s="2" t="s">
        <v>10</v>
      </c>
      <c r="B26" s="9">
        <v>300447</v>
      </c>
      <c r="C26" s="9">
        <v>1029712</v>
      </c>
      <c r="D26" s="6">
        <v>2.9249600000000001E-2</v>
      </c>
      <c r="E26" s="12">
        <v>2.4417900000000001E-3</v>
      </c>
      <c r="F26" s="2"/>
      <c r="G26" s="2" t="s">
        <v>11</v>
      </c>
      <c r="H26" s="9">
        <v>13493</v>
      </c>
      <c r="I26" s="9">
        <v>991657</v>
      </c>
      <c r="J26" s="6">
        <v>0.10062599999999999</v>
      </c>
      <c r="K26" s="12">
        <v>3.6197600000000003E-2</v>
      </c>
      <c r="L26" s="2"/>
      <c r="M26" s="6">
        <v>-0.30596200000000001</v>
      </c>
      <c r="N26" s="12">
        <v>0.12275</v>
      </c>
      <c r="O26" s="12">
        <v>1.26821E-2</v>
      </c>
      <c r="P26" s="2"/>
      <c r="Q26" s="6">
        <v>-2.2179999999999999E-3</v>
      </c>
      <c r="R26" s="12">
        <v>4.5337600000000004E-3</v>
      </c>
      <c r="S26" s="9">
        <v>48760</v>
      </c>
    </row>
    <row r="27" spans="1:19" x14ac:dyDescent="0.2">
      <c r="A27" s="2" t="s">
        <v>10</v>
      </c>
      <c r="B27" s="9">
        <v>300447</v>
      </c>
      <c r="C27" s="9">
        <v>1029712</v>
      </c>
      <c r="D27" s="6">
        <v>3.6225E-2</v>
      </c>
      <c r="E27" s="12">
        <v>2.0541399999999999E-3</v>
      </c>
      <c r="F27" s="2"/>
      <c r="G27" s="2" t="s">
        <v>12</v>
      </c>
      <c r="H27" s="9">
        <v>37079</v>
      </c>
      <c r="I27" s="9">
        <v>1029029</v>
      </c>
      <c r="J27" s="6">
        <v>6.9929400000000003E-2</v>
      </c>
      <c r="K27" s="12">
        <v>8.2230700000000007E-3</v>
      </c>
      <c r="L27" s="2"/>
      <c r="M27" s="6">
        <v>0.57516800000000001</v>
      </c>
      <c r="N27" s="12">
        <v>7.0497599999999994E-2</v>
      </c>
      <c r="O27" s="12">
        <v>3.3866900000000002E-16</v>
      </c>
      <c r="P27" s="4"/>
      <c r="Q27" s="6">
        <v>1.8415600000000001E-2</v>
      </c>
      <c r="R27" s="12">
        <v>4.2946E-3</v>
      </c>
      <c r="S27" s="9">
        <v>53223</v>
      </c>
    </row>
    <row r="28" spans="1:19" x14ac:dyDescent="0.2">
      <c r="A28" s="2" t="s">
        <v>10</v>
      </c>
      <c r="B28" s="9">
        <v>300447</v>
      </c>
      <c r="C28" s="9">
        <v>1029712</v>
      </c>
      <c r="D28" s="6">
        <v>3.6225E-2</v>
      </c>
      <c r="E28" s="12">
        <v>2.0541399999999999E-3</v>
      </c>
      <c r="F28" s="2"/>
      <c r="G28" s="2" t="s">
        <v>13</v>
      </c>
      <c r="H28" s="9">
        <v>85542</v>
      </c>
      <c r="I28" s="9">
        <v>1029876</v>
      </c>
      <c r="J28" s="6">
        <v>0.26280799999999999</v>
      </c>
      <c r="K28" s="12">
        <v>2.1078800000000002E-2</v>
      </c>
      <c r="L28" s="2"/>
      <c r="M28" s="6">
        <v>-3.37755E-2</v>
      </c>
      <c r="N28" s="12">
        <v>2.3480899999999999E-2</v>
      </c>
      <c r="O28" s="12">
        <v>0.150314</v>
      </c>
      <c r="P28" s="2"/>
      <c r="Q28" s="6">
        <v>1.2546600000000001E-3</v>
      </c>
      <c r="R28" s="12">
        <v>4.3363400000000002E-3</v>
      </c>
      <c r="S28" s="9">
        <v>53116</v>
      </c>
    </row>
    <row r="29" spans="1:19" x14ac:dyDescent="0.2">
      <c r="A29" s="2" t="s">
        <v>10</v>
      </c>
      <c r="B29" s="9">
        <v>300447</v>
      </c>
      <c r="C29" s="9">
        <v>1029712</v>
      </c>
      <c r="D29" s="6">
        <v>3.6225E-2</v>
      </c>
      <c r="E29" s="12">
        <v>2.0541399999999999E-3</v>
      </c>
      <c r="F29" s="2"/>
      <c r="G29" s="2" t="s">
        <v>14</v>
      </c>
      <c r="H29" s="9">
        <v>501284</v>
      </c>
      <c r="I29" s="9">
        <v>1029128</v>
      </c>
      <c r="J29" s="6">
        <v>1.6304699999999998E-2</v>
      </c>
      <c r="K29" s="12">
        <v>9.10489E-4</v>
      </c>
      <c r="L29" s="2"/>
      <c r="M29" s="6">
        <v>0.61009000000000002</v>
      </c>
      <c r="N29" s="12">
        <v>4.0188099999999997E-2</v>
      </c>
      <c r="O29" s="12">
        <v>4.7342399999999998E-52</v>
      </c>
      <c r="P29" s="4"/>
      <c r="Q29" s="6">
        <v>6.3984899999999997E-2</v>
      </c>
      <c r="R29" s="12">
        <v>4.1793799999999999E-3</v>
      </c>
      <c r="S29" s="9">
        <v>53589</v>
      </c>
    </row>
    <row r="30" spans="1:19" x14ac:dyDescent="0.2">
      <c r="A30" s="2" t="s">
        <v>10</v>
      </c>
      <c r="B30" s="9">
        <v>300447</v>
      </c>
      <c r="C30" s="9">
        <v>1029712</v>
      </c>
      <c r="D30" s="6">
        <v>3.6225E-2</v>
      </c>
      <c r="E30" s="12">
        <v>2.0541399999999999E-3</v>
      </c>
      <c r="F30" s="2"/>
      <c r="G30" s="2" t="s">
        <v>15</v>
      </c>
      <c r="H30" s="9">
        <v>423992</v>
      </c>
      <c r="I30" s="9">
        <v>1029738</v>
      </c>
      <c r="J30" s="6">
        <v>7.4094599999999997E-2</v>
      </c>
      <c r="K30" s="12">
        <v>2.6247599999999999E-3</v>
      </c>
      <c r="L30" s="2"/>
      <c r="M30" s="6">
        <v>-0.108838</v>
      </c>
      <c r="N30" s="12">
        <v>2.30227E-2</v>
      </c>
      <c r="O30" s="12">
        <v>2.2740900000000001E-6</v>
      </c>
      <c r="P30" s="4"/>
      <c r="Q30" s="6">
        <v>-2.0262200000000001E-2</v>
      </c>
      <c r="R30" s="12">
        <v>4.4203200000000002E-3</v>
      </c>
      <c r="S30" s="9">
        <v>52218</v>
      </c>
    </row>
    <row r="31" spans="1:19" x14ac:dyDescent="0.2">
      <c r="A31" s="2" t="s">
        <v>11</v>
      </c>
      <c r="B31" s="9">
        <v>13493</v>
      </c>
      <c r="C31" s="9">
        <v>991657</v>
      </c>
      <c r="D31" s="6">
        <v>0.10062599999999999</v>
      </c>
      <c r="E31" s="12">
        <v>3.6197600000000003E-2</v>
      </c>
      <c r="F31" s="2"/>
      <c r="G31" s="2" t="s">
        <v>12</v>
      </c>
      <c r="H31" s="9">
        <v>37079</v>
      </c>
      <c r="I31" s="9">
        <v>1029029</v>
      </c>
      <c r="J31" s="6">
        <v>6.1137200000000003E-2</v>
      </c>
      <c r="K31" s="12">
        <v>1.0219900000000001E-2</v>
      </c>
      <c r="L31" s="2"/>
      <c r="M31" s="6">
        <v>-0.110096</v>
      </c>
      <c r="N31" s="12">
        <v>0.14733299999999999</v>
      </c>
      <c r="O31" s="12">
        <v>0.45490900000000001</v>
      </c>
      <c r="P31" s="2"/>
      <c r="Q31" s="6">
        <v>-3.5709600000000002E-3</v>
      </c>
      <c r="R31" s="12">
        <v>4.5129999999999997E-3</v>
      </c>
      <c r="S31" s="9">
        <v>49276</v>
      </c>
    </row>
    <row r="32" spans="1:19" x14ac:dyDescent="0.2">
      <c r="A32" s="2" t="s">
        <v>11</v>
      </c>
      <c r="B32" s="9">
        <v>13493</v>
      </c>
      <c r="C32" s="9">
        <v>991657</v>
      </c>
      <c r="D32" s="6">
        <v>0.10062599999999999</v>
      </c>
      <c r="E32" s="12">
        <v>3.6197600000000003E-2</v>
      </c>
      <c r="F32" s="2"/>
      <c r="G32" s="2" t="s">
        <v>13</v>
      </c>
      <c r="H32" s="9">
        <v>85542</v>
      </c>
      <c r="I32" s="9">
        <v>1029876</v>
      </c>
      <c r="J32" s="6">
        <v>0.246893</v>
      </c>
      <c r="K32" s="12">
        <v>2.36852E-2</v>
      </c>
      <c r="L32" s="2"/>
      <c r="M32" s="6">
        <v>-6.8054199999999995E-2</v>
      </c>
      <c r="N32" s="12">
        <v>0.113994</v>
      </c>
      <c r="O32" s="12">
        <v>0.55051000000000005</v>
      </c>
      <c r="P32" s="2"/>
      <c r="Q32" s="6">
        <v>6.3199099999999998E-3</v>
      </c>
      <c r="R32" s="12">
        <v>4.5189899999999996E-3</v>
      </c>
      <c r="S32" s="9">
        <v>48661</v>
      </c>
    </row>
    <row r="33" spans="1:19" x14ac:dyDescent="0.2">
      <c r="A33" s="2" t="s">
        <v>11</v>
      </c>
      <c r="B33" s="9">
        <v>13493</v>
      </c>
      <c r="C33" s="9">
        <v>991657</v>
      </c>
      <c r="D33" s="6">
        <v>0.10062599999999999</v>
      </c>
      <c r="E33" s="12">
        <v>3.6197600000000003E-2</v>
      </c>
      <c r="F33" s="2"/>
      <c r="G33" s="2" t="s">
        <v>14</v>
      </c>
      <c r="H33" s="9">
        <v>501284</v>
      </c>
      <c r="I33" s="9">
        <v>1029128</v>
      </c>
      <c r="J33" s="6">
        <v>1.5351E-2</v>
      </c>
      <c r="K33" s="12">
        <v>1.0348200000000001E-3</v>
      </c>
      <c r="L33" s="2"/>
      <c r="M33" s="6">
        <v>-0.22540199999999999</v>
      </c>
      <c r="N33" s="12">
        <v>0.10632999999999999</v>
      </c>
      <c r="O33" s="12">
        <v>3.4020500000000002E-2</v>
      </c>
      <c r="P33" s="2"/>
      <c r="Q33" s="6">
        <v>-1.00596E-2</v>
      </c>
      <c r="R33" s="12">
        <v>4.5389100000000002E-3</v>
      </c>
      <c r="S33" s="9">
        <v>49030</v>
      </c>
    </row>
    <row r="34" spans="1:19" x14ac:dyDescent="0.2">
      <c r="A34" s="2" t="s">
        <v>11</v>
      </c>
      <c r="B34" s="9">
        <v>13493</v>
      </c>
      <c r="C34" s="9">
        <v>991657</v>
      </c>
      <c r="D34" s="6">
        <v>0.10062599999999999</v>
      </c>
      <c r="E34" s="12">
        <v>3.6197600000000003E-2</v>
      </c>
      <c r="F34" s="2"/>
      <c r="G34" s="2" t="s">
        <v>15</v>
      </c>
      <c r="H34" s="9">
        <v>423992</v>
      </c>
      <c r="I34" s="9">
        <v>1029738</v>
      </c>
      <c r="J34" s="6">
        <v>6.9206100000000007E-2</v>
      </c>
      <c r="K34" s="12">
        <v>2.9778999999999999E-3</v>
      </c>
      <c r="L34" s="2"/>
      <c r="M34" s="6">
        <v>4.4433300000000002E-2</v>
      </c>
      <c r="N34" s="12">
        <v>6.8612199999999998E-2</v>
      </c>
      <c r="O34" s="12">
        <v>0.51724300000000001</v>
      </c>
      <c r="P34" s="2"/>
      <c r="Q34" s="6">
        <v>8.3309400000000002E-3</v>
      </c>
      <c r="R34" s="12">
        <v>4.5586699999999999E-3</v>
      </c>
      <c r="S34" s="9">
        <v>47721</v>
      </c>
    </row>
    <row r="35" spans="1:19" x14ac:dyDescent="0.2">
      <c r="A35" s="2" t="s">
        <v>12</v>
      </c>
      <c r="B35" s="9">
        <v>37079</v>
      </c>
      <c r="C35" s="9">
        <v>1029029</v>
      </c>
      <c r="D35" s="6">
        <v>6.9929400000000003E-2</v>
      </c>
      <c r="E35" s="12">
        <v>8.2230700000000007E-3</v>
      </c>
      <c r="F35" s="2"/>
      <c r="G35" s="2" t="s">
        <v>13</v>
      </c>
      <c r="H35" s="9">
        <v>85542</v>
      </c>
      <c r="I35" s="9">
        <v>1029876</v>
      </c>
      <c r="J35" s="6">
        <v>0.26280799999999999</v>
      </c>
      <c r="K35" s="12">
        <v>2.1078800000000002E-2</v>
      </c>
      <c r="L35" s="2"/>
      <c r="M35" s="6">
        <v>-9.7090800000000005E-2</v>
      </c>
      <c r="N35" s="12">
        <v>3.8220799999999999E-2</v>
      </c>
      <c r="O35" s="12">
        <v>1.1077E-2</v>
      </c>
      <c r="P35" s="2"/>
      <c r="Q35" s="6">
        <v>-7.2989200000000004E-3</v>
      </c>
      <c r="R35" s="12">
        <v>4.3492599999999998E-3</v>
      </c>
      <c r="S35" s="9">
        <v>53253</v>
      </c>
    </row>
    <row r="36" spans="1:19" x14ac:dyDescent="0.2">
      <c r="A36" s="2" t="s">
        <v>12</v>
      </c>
      <c r="B36" s="9">
        <v>37079</v>
      </c>
      <c r="C36" s="9">
        <v>1029029</v>
      </c>
      <c r="D36" s="6">
        <v>6.9929400000000003E-2</v>
      </c>
      <c r="E36" s="12">
        <v>8.2230700000000007E-3</v>
      </c>
      <c r="F36" s="2"/>
      <c r="G36" s="2" t="s">
        <v>14</v>
      </c>
      <c r="H36" s="9">
        <v>501284</v>
      </c>
      <c r="I36" s="9">
        <v>1029128</v>
      </c>
      <c r="J36" s="6">
        <v>1.6304699999999998E-2</v>
      </c>
      <c r="K36" s="12">
        <v>9.10489E-4</v>
      </c>
      <c r="L36" s="2"/>
      <c r="M36" s="6">
        <v>0.87446199999999996</v>
      </c>
      <c r="N36" s="12">
        <v>8.9635900000000004E-2</v>
      </c>
      <c r="O36" s="12">
        <v>1.74361E-22</v>
      </c>
      <c r="P36" s="4"/>
      <c r="Q36" s="6">
        <v>3.0839800000000001E-2</v>
      </c>
      <c r="R36" s="12">
        <v>4.2383200000000003E-3</v>
      </c>
      <c r="S36" s="9">
        <v>53954</v>
      </c>
    </row>
    <row r="37" spans="1:19" x14ac:dyDescent="0.2">
      <c r="A37" s="2" t="s">
        <v>12</v>
      </c>
      <c r="B37" s="9">
        <v>37079</v>
      </c>
      <c r="C37" s="9">
        <v>1029029</v>
      </c>
      <c r="D37" s="6">
        <v>6.9929400000000003E-2</v>
      </c>
      <c r="E37" s="12">
        <v>8.2230700000000007E-3</v>
      </c>
      <c r="F37" s="2"/>
      <c r="G37" s="2" t="s">
        <v>15</v>
      </c>
      <c r="H37" s="9">
        <v>423992</v>
      </c>
      <c r="I37" s="9">
        <v>1029738</v>
      </c>
      <c r="J37" s="6">
        <v>7.4094599999999997E-2</v>
      </c>
      <c r="K37" s="12">
        <v>2.6247599999999999E-3</v>
      </c>
      <c r="L37" s="2"/>
      <c r="M37" s="6">
        <v>-0.177401</v>
      </c>
      <c r="N37" s="12">
        <v>3.7595299999999998E-2</v>
      </c>
      <c r="O37" s="12">
        <v>2.3734099999999999E-6</v>
      </c>
      <c r="P37" s="4"/>
      <c r="Q37" s="6">
        <v>-8.3891799999999996E-3</v>
      </c>
      <c r="R37" s="12">
        <v>4.3918799999999999E-3</v>
      </c>
      <c r="S37" s="9">
        <v>52281</v>
      </c>
    </row>
    <row r="38" spans="1:19" x14ac:dyDescent="0.2">
      <c r="A38" s="2" t="s">
        <v>13</v>
      </c>
      <c r="B38" s="9">
        <v>85542</v>
      </c>
      <c r="C38" s="9">
        <v>1029876</v>
      </c>
      <c r="D38" s="6">
        <v>0.26280799999999999</v>
      </c>
      <c r="E38" s="12">
        <v>2.1078800000000002E-2</v>
      </c>
      <c r="F38" s="2"/>
      <c r="G38" s="2" t="s">
        <v>15</v>
      </c>
      <c r="H38" s="9">
        <v>423992</v>
      </c>
      <c r="I38" s="9">
        <v>1029738</v>
      </c>
      <c r="J38" s="6">
        <v>7.4094599999999997E-2</v>
      </c>
      <c r="K38" s="12">
        <v>2.6247599999999999E-3</v>
      </c>
      <c r="L38" s="2"/>
      <c r="M38" s="6">
        <v>3.8022E-2</v>
      </c>
      <c r="N38" s="12">
        <v>1.6575300000000001E-2</v>
      </c>
      <c r="O38" s="12">
        <v>2.1796300000000001E-2</v>
      </c>
      <c r="P38" s="2"/>
      <c r="Q38" s="6">
        <v>5.7382300000000004E-3</v>
      </c>
      <c r="R38" s="12">
        <v>4.35842E-3</v>
      </c>
      <c r="S38" s="9">
        <v>52343</v>
      </c>
    </row>
    <row r="39" spans="1:19" x14ac:dyDescent="0.2">
      <c r="A39" s="2" t="s">
        <v>14</v>
      </c>
      <c r="B39" s="9">
        <v>501284</v>
      </c>
      <c r="C39" s="9">
        <v>1029128</v>
      </c>
      <c r="D39" s="6">
        <v>1.6304699999999998E-2</v>
      </c>
      <c r="E39" s="12">
        <v>9.10489E-4</v>
      </c>
      <c r="F39" s="2"/>
      <c r="G39" s="2" t="s">
        <v>15</v>
      </c>
      <c r="H39" s="9">
        <v>423992</v>
      </c>
      <c r="I39" s="9">
        <v>1029738</v>
      </c>
      <c r="J39" s="6">
        <v>7.4094599999999997E-2</v>
      </c>
      <c r="K39" s="12">
        <v>2.6247599999999999E-3</v>
      </c>
      <c r="L39" s="2"/>
      <c r="M39" s="6">
        <v>-0.10792499999999999</v>
      </c>
      <c r="N39" s="12">
        <v>2.03529E-2</v>
      </c>
      <c r="O39" s="12">
        <v>1.14106E-7</v>
      </c>
      <c r="P39" s="4"/>
      <c r="Q39" s="6">
        <v>-1.9507199999999999E-2</v>
      </c>
      <c r="R39" s="12">
        <v>4.3945599999999996E-3</v>
      </c>
      <c r="S39" s="9">
        <v>52793</v>
      </c>
    </row>
    <row r="40" spans="1:19" x14ac:dyDescent="0.2">
      <c r="A40" s="2" t="s">
        <v>22</v>
      </c>
      <c r="B40" s="9">
        <v>359681</v>
      </c>
      <c r="C40" s="9">
        <v>1029867</v>
      </c>
      <c r="D40" s="6">
        <v>0.10245799999999999</v>
      </c>
      <c r="E40" s="12">
        <v>2.3585500000000001E-3</v>
      </c>
      <c r="F40" s="2"/>
      <c r="G40" s="2" t="s">
        <v>8</v>
      </c>
      <c r="H40" s="9">
        <v>164610</v>
      </c>
      <c r="I40" s="9">
        <v>1028938</v>
      </c>
      <c r="J40" s="6">
        <v>0.13963200000000001</v>
      </c>
      <c r="K40" s="12">
        <v>3.6378700000000001E-3</v>
      </c>
      <c r="L40" s="2"/>
      <c r="M40" s="6">
        <v>-0.82220499999999996</v>
      </c>
      <c r="N40" s="12">
        <v>1.7835E-2</v>
      </c>
      <c r="O40" s="12">
        <v>0</v>
      </c>
      <c r="P40" s="2"/>
      <c r="Q40" s="6">
        <v>-0.28787299999999999</v>
      </c>
      <c r="R40" s="12">
        <v>5.0504900000000004E-3</v>
      </c>
      <c r="S40" s="9">
        <v>50492</v>
      </c>
    </row>
    <row r="41" spans="1:19" x14ac:dyDescent="0.2">
      <c r="A41" s="2" t="s">
        <v>22</v>
      </c>
      <c r="B41" s="9">
        <v>359681</v>
      </c>
      <c r="C41" s="9">
        <v>1029867</v>
      </c>
      <c r="D41" s="6">
        <v>9.3256000000000006E-2</v>
      </c>
      <c r="E41" s="12">
        <v>2.48599E-3</v>
      </c>
      <c r="F41" s="2"/>
      <c r="G41" s="2" t="s">
        <v>9</v>
      </c>
      <c r="H41" s="9">
        <v>13493</v>
      </c>
      <c r="I41" s="9">
        <v>991591</v>
      </c>
      <c r="J41" s="6">
        <v>0.14430799999999999</v>
      </c>
      <c r="K41" s="12">
        <v>3.58657E-2</v>
      </c>
      <c r="L41" s="2"/>
      <c r="M41" s="6">
        <v>-9.1558700000000007E-2</v>
      </c>
      <c r="N41" s="12">
        <v>6.6161399999999995E-2</v>
      </c>
      <c r="O41" s="12">
        <v>0.16639899999999999</v>
      </c>
      <c r="P41" s="2"/>
      <c r="Q41" s="6">
        <v>-8.6695599999999998E-3</v>
      </c>
      <c r="R41" s="12">
        <v>4.6741100000000004E-3</v>
      </c>
      <c r="S41" s="9">
        <v>46171</v>
      </c>
    </row>
    <row r="42" spans="1:19" x14ac:dyDescent="0.2">
      <c r="A42" s="2" t="s">
        <v>22</v>
      </c>
      <c r="B42" s="9">
        <v>359681</v>
      </c>
      <c r="C42" s="9">
        <v>1029867</v>
      </c>
      <c r="D42" s="6">
        <v>0.10245799999999999</v>
      </c>
      <c r="E42" s="12">
        <v>2.3585500000000001E-3</v>
      </c>
      <c r="F42" s="2"/>
      <c r="G42" s="2" t="s">
        <v>16</v>
      </c>
      <c r="H42" s="9">
        <v>300447</v>
      </c>
      <c r="I42" s="9">
        <v>1029712</v>
      </c>
      <c r="J42" s="6">
        <v>3.6225E-2</v>
      </c>
      <c r="K42" s="12">
        <v>2.0541399999999999E-3</v>
      </c>
      <c r="L42" s="2"/>
      <c r="M42" s="6">
        <v>0.55468600000000001</v>
      </c>
      <c r="N42" s="12">
        <v>2.4953199999999998E-2</v>
      </c>
      <c r="O42" s="12">
        <v>1.7974600000000001E-109</v>
      </c>
      <c r="P42" s="4"/>
      <c r="Q42" s="6">
        <v>0.16350899999999999</v>
      </c>
      <c r="R42" s="12">
        <v>4.0625599999999998E-3</v>
      </c>
      <c r="S42" s="9">
        <v>50685</v>
      </c>
    </row>
    <row r="43" spans="1:19" x14ac:dyDescent="0.2">
      <c r="A43" s="2" t="s">
        <v>22</v>
      </c>
      <c r="B43" s="9">
        <v>359681</v>
      </c>
      <c r="C43" s="9">
        <v>1029867</v>
      </c>
      <c r="D43" s="6">
        <v>9.3256000000000006E-2</v>
      </c>
      <c r="E43" s="12">
        <v>2.48599E-3</v>
      </c>
      <c r="F43" s="2"/>
      <c r="G43" s="2" t="s">
        <v>11</v>
      </c>
      <c r="H43" s="9">
        <v>13493</v>
      </c>
      <c r="I43" s="9">
        <v>991657</v>
      </c>
      <c r="J43" s="6">
        <v>0.10062599999999999</v>
      </c>
      <c r="K43" s="12">
        <v>3.6197600000000003E-2</v>
      </c>
      <c r="L43" s="2"/>
      <c r="M43" s="6">
        <v>-0.135605</v>
      </c>
      <c r="N43" s="12">
        <v>7.3604199999999995E-2</v>
      </c>
      <c r="O43" s="12">
        <v>6.5423800000000004E-2</v>
      </c>
      <c r="P43" s="2"/>
      <c r="Q43" s="6">
        <v>-6.3995900000000001E-3</v>
      </c>
      <c r="R43" s="12">
        <v>4.6657699999999996E-3</v>
      </c>
      <c r="S43" s="9">
        <v>46232</v>
      </c>
    </row>
    <row r="44" spans="1:19" x14ac:dyDescent="0.2">
      <c r="A44" s="2" t="s">
        <v>22</v>
      </c>
      <c r="B44" s="9">
        <v>359681</v>
      </c>
      <c r="C44" s="9">
        <v>1029867</v>
      </c>
      <c r="D44" s="6">
        <v>0.10245799999999999</v>
      </c>
      <c r="E44" s="12">
        <v>2.3585500000000001E-3</v>
      </c>
      <c r="F44" s="2"/>
      <c r="G44" s="2" t="s">
        <v>12</v>
      </c>
      <c r="H44" s="9">
        <v>37079</v>
      </c>
      <c r="I44" s="9">
        <v>1029029</v>
      </c>
      <c r="J44" s="6">
        <v>6.9929400000000003E-2</v>
      </c>
      <c r="K44" s="12">
        <v>8.2230700000000007E-3</v>
      </c>
      <c r="L44" s="2"/>
      <c r="M44" s="6">
        <v>0.487095</v>
      </c>
      <c r="N44" s="12">
        <v>4.9730900000000001E-2</v>
      </c>
      <c r="O44" s="12">
        <v>1.18756E-22</v>
      </c>
      <c r="P44" s="4"/>
      <c r="Q44" s="6">
        <v>2.7488499999999999E-2</v>
      </c>
      <c r="R44" s="12">
        <v>4.3833700000000001E-3</v>
      </c>
      <c r="S44" s="9">
        <v>50617</v>
      </c>
    </row>
    <row r="45" spans="1:19" x14ac:dyDescent="0.2">
      <c r="A45" s="2" t="s">
        <v>22</v>
      </c>
      <c r="B45" s="9">
        <v>359681</v>
      </c>
      <c r="C45" s="9">
        <v>1029867</v>
      </c>
      <c r="D45" s="6">
        <v>0.10245799999999999</v>
      </c>
      <c r="E45" s="12">
        <v>2.3585500000000001E-3</v>
      </c>
      <c r="F45" s="2"/>
      <c r="G45" s="2" t="s">
        <v>13</v>
      </c>
      <c r="H45" s="9">
        <v>85542</v>
      </c>
      <c r="I45" s="9">
        <v>1029876</v>
      </c>
      <c r="J45" s="6">
        <v>0.26280799999999999</v>
      </c>
      <c r="K45" s="12">
        <v>2.1078800000000002E-2</v>
      </c>
      <c r="L45" s="2"/>
      <c r="M45" s="6">
        <v>-2.0828599999999999E-2</v>
      </c>
      <c r="N45" s="12">
        <v>1.187E-2</v>
      </c>
      <c r="O45" s="12">
        <v>7.9304700000000006E-2</v>
      </c>
      <c r="P45" s="2"/>
      <c r="Q45" s="6">
        <v>-1.1135300000000001E-2</v>
      </c>
      <c r="R45" s="12">
        <v>4.4732799999999996E-3</v>
      </c>
      <c r="S45" s="9">
        <v>50533</v>
      </c>
    </row>
    <row r="46" spans="1:19" x14ac:dyDescent="0.2">
      <c r="A46" s="2" t="s">
        <v>22</v>
      </c>
      <c r="B46" s="9">
        <v>359681</v>
      </c>
      <c r="C46" s="9">
        <v>1029867</v>
      </c>
      <c r="D46" s="6">
        <v>0.10245799999999999</v>
      </c>
      <c r="E46" s="12">
        <v>2.3585500000000001E-3</v>
      </c>
      <c r="F46" s="2"/>
      <c r="G46" s="2" t="s">
        <v>14</v>
      </c>
      <c r="H46" s="9">
        <v>501284</v>
      </c>
      <c r="I46" s="9">
        <v>1029128</v>
      </c>
      <c r="J46" s="6">
        <v>1.6304699999999998E-2</v>
      </c>
      <c r="K46" s="12">
        <v>9.10489E-4</v>
      </c>
      <c r="L46" s="2"/>
      <c r="M46" s="6">
        <v>0.606881</v>
      </c>
      <c r="N46" s="12">
        <v>2.9427499999999999E-2</v>
      </c>
      <c r="O46" s="12">
        <v>1.7090699999999999E-94</v>
      </c>
      <c r="P46" s="4"/>
      <c r="Q46" s="6">
        <v>8.24101E-2</v>
      </c>
      <c r="R46" s="12">
        <v>4.2397800000000003E-3</v>
      </c>
      <c r="S46" s="9">
        <v>51048</v>
      </c>
    </row>
    <row r="47" spans="1:19" x14ac:dyDescent="0.2">
      <c r="A47" s="2" t="s">
        <v>22</v>
      </c>
      <c r="B47" s="9">
        <v>359681</v>
      </c>
      <c r="C47" s="9">
        <v>1029867</v>
      </c>
      <c r="D47" s="6">
        <v>0.10245799999999999</v>
      </c>
      <c r="E47" s="12">
        <v>2.3585500000000001E-3</v>
      </c>
      <c r="F47" s="2"/>
      <c r="G47" s="2" t="s">
        <v>15</v>
      </c>
      <c r="H47" s="9">
        <v>423992</v>
      </c>
      <c r="I47" s="9">
        <v>1029738</v>
      </c>
      <c r="J47" s="6">
        <v>7.4094599999999997E-2</v>
      </c>
      <c r="K47" s="12">
        <v>2.6247599999999999E-3</v>
      </c>
      <c r="L47" s="2"/>
      <c r="M47" s="6">
        <v>-0.17671200000000001</v>
      </c>
      <c r="N47" s="12">
        <v>1.43397E-2</v>
      </c>
      <c r="O47" s="12">
        <v>6.7895699999999997E-35</v>
      </c>
      <c r="P47" s="4"/>
      <c r="Q47" s="6">
        <v>-7.6270199999999996E-2</v>
      </c>
      <c r="R47" s="12">
        <v>4.6549299999999998E-3</v>
      </c>
      <c r="S47" s="9">
        <v>49672</v>
      </c>
    </row>
    <row r="48" spans="1:19" x14ac:dyDescent="0.2">
      <c r="A48" s="2" t="s">
        <v>22</v>
      </c>
      <c r="B48" s="9">
        <v>359681</v>
      </c>
      <c r="C48" s="9">
        <v>1029867</v>
      </c>
      <c r="D48" s="6">
        <v>0.10245799999999999</v>
      </c>
      <c r="E48" s="12">
        <v>2.3585500000000001E-3</v>
      </c>
      <c r="F48" s="2"/>
      <c r="G48" s="2" t="s">
        <v>23</v>
      </c>
      <c r="H48" s="9">
        <v>78592</v>
      </c>
      <c r="I48" s="9">
        <v>1029664</v>
      </c>
      <c r="J48" s="6">
        <v>2.8514399999999999E-2</v>
      </c>
      <c r="K48" s="12">
        <v>7.0365599999999999E-3</v>
      </c>
      <c r="L48" s="2"/>
      <c r="M48" s="6">
        <v>8.7554000000000007E-2</v>
      </c>
      <c r="N48" s="12">
        <v>3.6837799999999997E-2</v>
      </c>
      <c r="O48" s="18">
        <v>1.7466200000000001E-2</v>
      </c>
      <c r="P48" s="2"/>
      <c r="Q48" s="6">
        <v>4.2162399999999996E-3</v>
      </c>
      <c r="R48" s="12">
        <v>4.3983399999999997E-3</v>
      </c>
      <c r="S48" s="9">
        <v>51476</v>
      </c>
    </row>
    <row r="49" spans="1:19" x14ac:dyDescent="0.2">
      <c r="A49" s="2" t="s">
        <v>23</v>
      </c>
      <c r="B49" s="9">
        <v>78592</v>
      </c>
      <c r="C49" s="9">
        <v>1029664</v>
      </c>
      <c r="D49" s="6">
        <v>2.8514399999999999E-2</v>
      </c>
      <c r="E49" s="12">
        <v>7.0365599999999999E-3</v>
      </c>
      <c r="F49" s="2"/>
      <c r="G49" s="2" t="s">
        <v>8</v>
      </c>
      <c r="H49" s="9">
        <v>164610</v>
      </c>
      <c r="I49" s="9">
        <v>1028938</v>
      </c>
      <c r="J49" s="6">
        <v>0.13963200000000001</v>
      </c>
      <c r="K49" s="12">
        <v>3.6378700000000001E-3</v>
      </c>
      <c r="L49" s="2"/>
      <c r="M49" s="6">
        <v>-9.1470999999999997E-2</v>
      </c>
      <c r="N49" s="12">
        <v>4.5777199999999997E-2</v>
      </c>
      <c r="O49" s="18">
        <v>4.5697399999999999E-2</v>
      </c>
      <c r="P49" s="2"/>
      <c r="Q49" s="6">
        <v>-7.9147699999999996E-4</v>
      </c>
      <c r="R49" s="12">
        <v>4.3299499999999999E-3</v>
      </c>
      <c r="S49" s="9">
        <v>53382</v>
      </c>
    </row>
    <row r="50" spans="1:19" x14ac:dyDescent="0.2">
      <c r="A50" s="2" t="s">
        <v>23</v>
      </c>
      <c r="B50" s="9">
        <v>78592</v>
      </c>
      <c r="C50" s="9">
        <v>1029664</v>
      </c>
      <c r="D50" s="6">
        <v>3.23378E-2</v>
      </c>
      <c r="E50" s="12">
        <v>7.6502599999999999E-3</v>
      </c>
      <c r="F50" s="2"/>
      <c r="G50" s="2" t="s">
        <v>9</v>
      </c>
      <c r="H50" s="9">
        <v>13493</v>
      </c>
      <c r="I50" s="9">
        <v>991591</v>
      </c>
      <c r="J50" s="6">
        <v>0.14430799999999999</v>
      </c>
      <c r="K50" s="12">
        <v>3.58657E-2</v>
      </c>
      <c r="L50" s="2"/>
      <c r="M50" s="6">
        <v>-0.25730999999999998</v>
      </c>
      <c r="N50" s="12">
        <v>0.159715</v>
      </c>
      <c r="O50" s="18">
        <v>0.107167</v>
      </c>
      <c r="P50" s="2"/>
      <c r="Q50" s="6">
        <v>-1.1003499999999999E-2</v>
      </c>
      <c r="R50" s="12">
        <v>4.5090499999999997E-3</v>
      </c>
      <c r="S50" s="9">
        <v>49728</v>
      </c>
    </row>
    <row r="51" spans="1:19" x14ac:dyDescent="0.2">
      <c r="A51" s="2" t="s">
        <v>23</v>
      </c>
      <c r="B51" s="9">
        <v>78592</v>
      </c>
      <c r="C51" s="9">
        <v>1029664</v>
      </c>
      <c r="D51" s="6">
        <v>2.8514399999999999E-2</v>
      </c>
      <c r="E51" s="12">
        <v>7.0365599999999999E-3</v>
      </c>
      <c r="F51" s="2"/>
      <c r="G51" s="2" t="s">
        <v>10</v>
      </c>
      <c r="H51" s="9">
        <v>300447</v>
      </c>
      <c r="I51" s="9">
        <v>1029712</v>
      </c>
      <c r="J51" s="6">
        <v>3.6225E-2</v>
      </c>
      <c r="K51" s="12">
        <v>2.0541399999999999E-3</v>
      </c>
      <c r="L51" s="2"/>
      <c r="M51" s="6">
        <v>-3.2253299999999999E-2</v>
      </c>
      <c r="N51" s="12">
        <v>6.3512200000000005E-2</v>
      </c>
      <c r="O51" s="18">
        <v>0.61157300000000003</v>
      </c>
      <c r="P51" s="2"/>
      <c r="Q51" s="6">
        <v>-2.5011299999999998E-3</v>
      </c>
      <c r="R51" s="12">
        <v>4.2979999999999997E-3</v>
      </c>
      <c r="S51" s="9">
        <v>54271</v>
      </c>
    </row>
    <row r="52" spans="1:19" x14ac:dyDescent="0.2">
      <c r="A52" s="2" t="s">
        <v>23</v>
      </c>
      <c r="B52" s="9">
        <v>78592</v>
      </c>
      <c r="C52" s="9">
        <v>1029664</v>
      </c>
      <c r="D52" s="6">
        <v>3.23378E-2</v>
      </c>
      <c r="E52" s="12">
        <v>7.6502599999999999E-3</v>
      </c>
      <c r="F52" s="2"/>
      <c r="G52" s="2" t="s">
        <v>11</v>
      </c>
      <c r="H52" s="9">
        <v>13493</v>
      </c>
      <c r="I52" s="9">
        <v>991657</v>
      </c>
      <c r="J52" s="6">
        <v>0.10062599999999999</v>
      </c>
      <c r="K52" s="12">
        <v>3.6197600000000003E-2</v>
      </c>
      <c r="L52" s="2"/>
      <c r="M52" s="6">
        <v>-0.233542</v>
      </c>
      <c r="N52" s="12">
        <v>0.16498699999999999</v>
      </c>
      <c r="O52" s="18">
        <v>0.156916</v>
      </c>
      <c r="P52" s="2"/>
      <c r="Q52" s="6">
        <v>-9.11789E-3</v>
      </c>
      <c r="R52" s="12">
        <v>4.5016700000000002E-3</v>
      </c>
      <c r="S52" s="9">
        <v>49798</v>
      </c>
    </row>
    <row r="53" spans="1:19" x14ac:dyDescent="0.2">
      <c r="A53" s="2" t="s">
        <v>23</v>
      </c>
      <c r="B53" s="9">
        <v>78592</v>
      </c>
      <c r="C53" s="9">
        <v>1029664</v>
      </c>
      <c r="D53" s="6">
        <v>2.8514399999999999E-2</v>
      </c>
      <c r="E53" s="12">
        <v>7.0365599999999999E-3</v>
      </c>
      <c r="F53" s="2"/>
      <c r="G53" s="2" t="s">
        <v>12</v>
      </c>
      <c r="H53" s="9">
        <v>37079</v>
      </c>
      <c r="I53" s="9">
        <v>1029029</v>
      </c>
      <c r="J53" s="6">
        <v>6.9929400000000003E-2</v>
      </c>
      <c r="K53" s="12">
        <v>8.2230700000000007E-3</v>
      </c>
      <c r="L53" s="2"/>
      <c r="M53" s="6">
        <v>0.28684599999999999</v>
      </c>
      <c r="N53" s="12">
        <v>0.11018799999999999</v>
      </c>
      <c r="O53" s="18">
        <v>9.2347100000000001E-3</v>
      </c>
      <c r="P53" s="2"/>
      <c r="Q53" s="6">
        <v>8.78807E-5</v>
      </c>
      <c r="R53" s="12">
        <v>4.2797299999999998E-3</v>
      </c>
      <c r="S53" s="9">
        <v>54594</v>
      </c>
    </row>
    <row r="54" spans="1:19" x14ac:dyDescent="0.2">
      <c r="A54" s="2" t="s">
        <v>23</v>
      </c>
      <c r="B54" s="9">
        <v>78592</v>
      </c>
      <c r="C54" s="9">
        <v>1029664</v>
      </c>
      <c r="D54" s="6">
        <v>2.8514399999999999E-2</v>
      </c>
      <c r="E54" s="12">
        <v>7.0365599999999999E-3</v>
      </c>
      <c r="F54" s="2"/>
      <c r="G54" s="2" t="s">
        <v>13</v>
      </c>
      <c r="H54" s="9">
        <v>85542</v>
      </c>
      <c r="I54" s="9">
        <v>1029876</v>
      </c>
      <c r="J54" s="6">
        <v>0.26280799999999999</v>
      </c>
      <c r="K54" s="12">
        <v>2.1078800000000002E-2</v>
      </c>
      <c r="L54" s="2"/>
      <c r="M54" s="6">
        <v>-5.0372599999999997E-2</v>
      </c>
      <c r="N54" s="12">
        <v>6.7402100000000006E-2</v>
      </c>
      <c r="O54" s="18">
        <v>0.45485500000000001</v>
      </c>
      <c r="P54" s="2"/>
      <c r="Q54" s="6">
        <v>-6.7922599999999996E-3</v>
      </c>
      <c r="R54" s="12">
        <v>4.3038599999999996E-3</v>
      </c>
      <c r="S54" s="9">
        <v>54355</v>
      </c>
    </row>
    <row r="55" spans="1:19" x14ac:dyDescent="0.2">
      <c r="A55" s="2" t="s">
        <v>23</v>
      </c>
      <c r="B55" s="9">
        <v>78592</v>
      </c>
      <c r="C55" s="9">
        <v>1029664</v>
      </c>
      <c r="D55" s="6">
        <v>2.8514399999999999E-2</v>
      </c>
      <c r="E55" s="12">
        <v>7.0365599999999999E-3</v>
      </c>
      <c r="F55" s="2"/>
      <c r="G55" s="2" t="s">
        <v>14</v>
      </c>
      <c r="H55" s="9">
        <v>501284</v>
      </c>
      <c r="I55" s="9">
        <v>1029128</v>
      </c>
      <c r="J55" s="6">
        <v>1.6304699999999998E-2</v>
      </c>
      <c r="K55" s="12">
        <v>9.10489E-4</v>
      </c>
      <c r="L55" s="2"/>
      <c r="M55" s="6">
        <v>0.180923</v>
      </c>
      <c r="N55" s="12">
        <v>7.6203400000000004E-2</v>
      </c>
      <c r="O55" s="18">
        <v>1.75868E-2</v>
      </c>
      <c r="P55" s="2"/>
      <c r="Q55" s="6">
        <v>7.3260199999999999E-3</v>
      </c>
      <c r="R55" s="12">
        <v>4.2444300000000004E-3</v>
      </c>
      <c r="S55" s="9">
        <v>55104</v>
      </c>
    </row>
    <row r="56" spans="1:19" x14ac:dyDescent="0.2">
      <c r="A56" s="2" t="s">
        <v>23</v>
      </c>
      <c r="B56" s="9">
        <v>78592</v>
      </c>
      <c r="C56" s="9">
        <v>1029664</v>
      </c>
      <c r="D56" s="6">
        <v>2.8514399999999999E-2</v>
      </c>
      <c r="E56" s="12">
        <v>7.0365599999999999E-3</v>
      </c>
      <c r="F56" s="2"/>
      <c r="G56" s="2" t="s">
        <v>15</v>
      </c>
      <c r="H56" s="9">
        <v>423992</v>
      </c>
      <c r="I56" s="9">
        <v>1029738</v>
      </c>
      <c r="J56" s="6">
        <v>7.4094599999999997E-2</v>
      </c>
      <c r="K56" s="12">
        <v>2.6247599999999999E-3</v>
      </c>
      <c r="L56" s="2"/>
      <c r="M56" s="6">
        <v>-3.2555300000000002E-2</v>
      </c>
      <c r="N56" s="12">
        <v>3.4432200000000003E-2</v>
      </c>
      <c r="O56" s="18">
        <v>0.34440900000000002</v>
      </c>
      <c r="P56" s="2"/>
      <c r="Q56" s="6">
        <v>-1.0344300000000001E-2</v>
      </c>
      <c r="R56" s="12">
        <v>4.3492599999999998E-3</v>
      </c>
      <c r="S56" s="9">
        <v>53414</v>
      </c>
    </row>
  </sheetData>
  <mergeCells count="4">
    <mergeCell ref="A1:E1"/>
    <mergeCell ref="G1:K1"/>
    <mergeCell ref="M1:O1"/>
    <mergeCell ref="Q1:S1"/>
  </mergeCells>
  <conditionalFormatting sqref="O1:O1048576">
    <cfRule type="expression" dxfId="0" priority="1">
      <formula>O1 &lt; 0.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ERS Paul</dc:creator>
  <cp:lastModifiedBy>TIMMERS Paul</cp:lastModifiedBy>
  <dcterms:created xsi:type="dcterms:W3CDTF">2020-12-06T11:54:12Z</dcterms:created>
  <dcterms:modified xsi:type="dcterms:W3CDTF">2021-01-20T18:28:37Z</dcterms:modified>
</cp:coreProperties>
</file>